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autoCompressPictures="0"/>
  <bookViews>
    <workbookView xWindow="1200" yWindow="780" windowWidth="25740" windowHeight="23120" activeTab="5"/>
  </bookViews>
  <sheets>
    <sheet name="Hormone Levels-Fig 1" sheetId="2" r:id="rId1"/>
    <sheet name="GnRH-Fig 2" sheetId="4" r:id="rId2"/>
    <sheet name="Kisspeptin-Fig 3" sheetId="5" r:id="rId3"/>
    <sheet name="Dynorphin-Fig 4" sheetId="6" r:id="rId4"/>
    <sheet name="RFRP-Fig 5" sheetId="7" r:id="rId5"/>
    <sheet name="Connectivity-Fig 6" sheetId="8" r:id="rId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10" i="8" l="1"/>
  <c r="I10" i="8"/>
  <c r="H10" i="8"/>
  <c r="D10" i="8"/>
  <c r="C10" i="8"/>
  <c r="B10" i="8"/>
  <c r="J9" i="8"/>
  <c r="I9" i="8"/>
  <c r="H9" i="8"/>
  <c r="D9" i="8"/>
  <c r="C9" i="8"/>
  <c r="B9" i="8"/>
  <c r="H9" i="7"/>
  <c r="J10" i="7"/>
  <c r="I10" i="7"/>
  <c r="H10" i="7"/>
  <c r="D10" i="7"/>
  <c r="C10" i="7"/>
  <c r="B10" i="7"/>
  <c r="J9" i="7"/>
  <c r="I9" i="7"/>
  <c r="D9" i="7"/>
  <c r="C9" i="7"/>
  <c r="B9" i="7"/>
  <c r="J11" i="6"/>
  <c r="I11" i="6"/>
  <c r="H11" i="6"/>
  <c r="D11" i="6"/>
  <c r="C11" i="6"/>
  <c r="B11" i="6"/>
  <c r="I9" i="6"/>
  <c r="C9" i="6"/>
  <c r="H9" i="6"/>
  <c r="B9" i="6"/>
  <c r="J10" i="6"/>
  <c r="I10" i="6"/>
  <c r="H10" i="6"/>
  <c r="D10" i="6"/>
  <c r="C10" i="6"/>
  <c r="B10" i="6"/>
  <c r="J9" i="6"/>
  <c r="D9" i="6"/>
  <c r="D10" i="5"/>
  <c r="C10" i="5"/>
  <c r="C9" i="5"/>
  <c r="B10" i="5"/>
  <c r="B9" i="5"/>
  <c r="J10" i="5"/>
  <c r="I10" i="5"/>
  <c r="H10" i="5"/>
  <c r="J9" i="5"/>
  <c r="I9" i="5"/>
  <c r="H9" i="5"/>
  <c r="D9" i="5"/>
  <c r="J11" i="4"/>
  <c r="I11" i="4"/>
  <c r="H11" i="4"/>
  <c r="D11" i="4"/>
  <c r="C11" i="4"/>
  <c r="B11" i="4"/>
  <c r="H10" i="4"/>
  <c r="J10" i="4"/>
  <c r="I10" i="4"/>
  <c r="D10" i="4"/>
  <c r="C10" i="4"/>
  <c r="B10" i="4"/>
  <c r="I9" i="4"/>
  <c r="C9" i="4"/>
  <c r="H9" i="4"/>
  <c r="B9" i="4"/>
  <c r="J9" i="4"/>
  <c r="D9" i="4"/>
  <c r="J10" i="2"/>
  <c r="I10" i="2"/>
  <c r="H10" i="2"/>
  <c r="J9" i="2"/>
  <c r="I9" i="2"/>
  <c r="H9" i="2"/>
  <c r="B10" i="2"/>
  <c r="C10" i="2"/>
  <c r="D10" i="2"/>
  <c r="C9" i="2"/>
  <c r="D9" i="2"/>
  <c r="B9" i="2"/>
</calcChain>
</file>

<file path=xl/sharedStrings.xml><?xml version="1.0" encoding="utf-8"?>
<sst xmlns="http://schemas.openxmlformats.org/spreadsheetml/2006/main" count="164" uniqueCount="25">
  <si>
    <t>1/8/2013</t>
  </si>
  <si>
    <t>Estradiol</t>
  </si>
  <si>
    <t>P4</t>
  </si>
  <si>
    <t>Averages</t>
  </si>
  <si>
    <t>Estradiol (pg/ml)</t>
  </si>
  <si>
    <t>P4 (ng/ml)</t>
  </si>
  <si>
    <t>DIESTRUS</t>
  </si>
  <si>
    <t>HARVEST DATE</t>
  </si>
  <si>
    <t>PERIESTRUS</t>
  </si>
  <si>
    <t>SEM</t>
  </si>
  <si>
    <t>N</t>
  </si>
  <si>
    <t>Number of GnRH-ir</t>
  </si>
  <si>
    <t>Pixel Area</t>
  </si>
  <si>
    <t>Pixel Area GnRH-ir</t>
  </si>
  <si>
    <t>Intensity ADU</t>
  </si>
  <si>
    <t>Kiss-ir Mean</t>
  </si>
  <si>
    <t>Kiss-ir  Total</t>
  </si>
  <si>
    <t># GnRH-ir</t>
  </si>
  <si>
    <t>DYN-ARC</t>
  </si>
  <si>
    <t>DYN-DMN</t>
  </si>
  <si>
    <t>DYN-PVN</t>
  </si>
  <si>
    <t>RFRP-ir Mean</t>
  </si>
  <si>
    <t>RFRP-ir  Total</t>
  </si>
  <si>
    <t>Kiss-GnRH</t>
  </si>
  <si>
    <t>RFRP-GnR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name val="Arial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008000"/>
        <bgColor indexed="64"/>
      </patternFill>
    </fill>
  </fills>
  <borders count="1">
    <border>
      <left/>
      <right/>
      <top/>
      <bottom/>
      <diagonal/>
    </border>
  </borders>
  <cellStyleXfs count="8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0" xfId="0" applyAlignment="1">
      <alignment horizontal="right"/>
    </xf>
    <xf numFmtId="49" fontId="0" fillId="0" borderId="0" xfId="0" applyNumberFormat="1" applyAlignment="1">
      <alignment horizontal="right"/>
    </xf>
    <xf numFmtId="2" fontId="0" fillId="0" borderId="0" xfId="0" applyNumberFormat="1" applyAlignment="1">
      <alignment horizontal="right"/>
    </xf>
    <xf numFmtId="164" fontId="0" fillId="0" borderId="0" xfId="0" applyNumberFormat="1" applyAlignment="1">
      <alignment horizontal="right"/>
    </xf>
    <xf numFmtId="0" fontId="0" fillId="2" borderId="0" xfId="0" applyFill="1" applyAlignment="1">
      <alignment horizontal="right"/>
    </xf>
    <xf numFmtId="49" fontId="0" fillId="2" borderId="0" xfId="0" applyNumberFormat="1" applyFill="1" applyAlignment="1">
      <alignment horizontal="right"/>
    </xf>
    <xf numFmtId="0" fontId="0" fillId="3" borderId="0" xfId="0" applyFill="1" applyAlignment="1">
      <alignment horizontal="right"/>
    </xf>
    <xf numFmtId="49" fontId="0" fillId="3" borderId="0" xfId="0" applyNumberFormat="1" applyFill="1" applyAlignment="1">
      <alignment horizontal="right"/>
    </xf>
    <xf numFmtId="2" fontId="0" fillId="3" borderId="0" xfId="0" applyNumberFormat="1" applyFill="1" applyAlignment="1">
      <alignment horizontal="right"/>
    </xf>
    <xf numFmtId="0" fontId="0" fillId="0" borderId="0" xfId="0" applyFill="1" applyAlignment="1">
      <alignment horizontal="right"/>
    </xf>
    <xf numFmtId="2" fontId="0" fillId="0" borderId="0" xfId="0" applyNumberFormat="1" applyFill="1" applyAlignment="1">
      <alignment horizontal="right"/>
    </xf>
    <xf numFmtId="0" fontId="3" fillId="0" borderId="0" xfId="0" applyFont="1"/>
    <xf numFmtId="0" fontId="0" fillId="0" borderId="0" xfId="0" applyAlignment="1">
      <alignment horizontal="center"/>
    </xf>
  </cellXfs>
  <cellStyles count="8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0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"/>
  <sheetViews>
    <sheetView workbookViewId="0">
      <selection sqref="A1:XFD1048576"/>
    </sheetView>
  </sheetViews>
  <sheetFormatPr baseColWidth="10" defaultColWidth="8.83203125" defaultRowHeight="14" x14ac:dyDescent="0"/>
  <cols>
    <col min="1" max="1" width="15.1640625" style="1" customWidth="1"/>
    <col min="2" max="2" width="8.83203125" style="1"/>
    <col min="3" max="3" width="12.5" style="1" customWidth="1"/>
    <col min="4" max="4" width="8.83203125" style="1"/>
    <col min="5" max="5" width="7.5" style="1" customWidth="1"/>
    <col min="6" max="6" width="8.83203125" style="10"/>
    <col min="7" max="7" width="15" style="1" customWidth="1"/>
    <col min="8" max="8" width="10.6640625" style="1" customWidth="1"/>
    <col min="9" max="9" width="13" style="1" customWidth="1"/>
    <col min="10" max="16384" width="8.83203125" style="1"/>
  </cols>
  <sheetData>
    <row r="1" spans="1:12">
      <c r="B1" s="1" t="s">
        <v>6</v>
      </c>
      <c r="C1" s="1" t="s">
        <v>7</v>
      </c>
      <c r="D1" s="1" t="s">
        <v>1</v>
      </c>
      <c r="E1" s="1" t="s">
        <v>2</v>
      </c>
      <c r="H1" s="1" t="s">
        <v>8</v>
      </c>
      <c r="I1" s="1" t="s">
        <v>7</v>
      </c>
      <c r="J1" s="1" t="s">
        <v>1</v>
      </c>
      <c r="K1" s="1" t="s">
        <v>2</v>
      </c>
    </row>
    <row r="3" spans="1:12">
      <c r="B3" s="5">
        <v>204</v>
      </c>
      <c r="C3" s="6" t="s">
        <v>0</v>
      </c>
      <c r="D3" s="5">
        <v>5.0999999999999996</v>
      </c>
      <c r="E3" s="5">
        <v>3.84</v>
      </c>
      <c r="H3" s="7">
        <v>203</v>
      </c>
      <c r="I3" s="8" t="s">
        <v>0</v>
      </c>
      <c r="J3" s="7">
        <v>6.9</v>
      </c>
      <c r="K3" s="9">
        <v>0.2</v>
      </c>
    </row>
    <row r="4" spans="1:12">
      <c r="B4" s="5">
        <v>205</v>
      </c>
      <c r="C4" s="6" t="s">
        <v>0</v>
      </c>
      <c r="D4" s="5">
        <v>6.5</v>
      </c>
      <c r="E4" s="5">
        <v>4.05</v>
      </c>
      <c r="H4" s="7">
        <v>215</v>
      </c>
      <c r="I4" s="8" t="s">
        <v>0</v>
      </c>
      <c r="J4" s="7">
        <v>4.3</v>
      </c>
      <c r="K4" s="7">
        <v>0.11</v>
      </c>
    </row>
    <row r="5" spans="1:12">
      <c r="B5" s="5">
        <v>226</v>
      </c>
      <c r="C5" s="6" t="s">
        <v>0</v>
      </c>
      <c r="D5" s="5">
        <v>4.5</v>
      </c>
      <c r="E5" s="5">
        <v>4.05</v>
      </c>
      <c r="H5" s="7">
        <v>223</v>
      </c>
      <c r="I5" s="8" t="s">
        <v>0</v>
      </c>
      <c r="J5" s="7">
        <v>8.8000000000000007</v>
      </c>
      <c r="K5" s="7">
        <v>0.24</v>
      </c>
    </row>
    <row r="6" spans="1:12">
      <c r="C6" s="2"/>
      <c r="D6" s="4"/>
      <c r="E6" s="4"/>
      <c r="J6" s="2"/>
    </row>
    <row r="7" spans="1:12">
      <c r="B7" s="13" t="s">
        <v>6</v>
      </c>
      <c r="C7" s="13"/>
      <c r="D7" s="13"/>
      <c r="H7" s="13" t="s">
        <v>8</v>
      </c>
      <c r="I7" s="13"/>
      <c r="J7" s="13"/>
      <c r="K7" s="4"/>
      <c r="L7" s="4"/>
    </row>
    <row r="8" spans="1:12" s="10" customFormat="1">
      <c r="B8" s="10" t="s">
        <v>3</v>
      </c>
      <c r="C8" s="11" t="s">
        <v>9</v>
      </c>
      <c r="D8" s="11" t="s">
        <v>10</v>
      </c>
      <c r="E8" s="11"/>
      <c r="H8" s="10" t="s">
        <v>3</v>
      </c>
      <c r="I8" s="11" t="s">
        <v>9</v>
      </c>
      <c r="J8" s="11" t="s">
        <v>10</v>
      </c>
    </row>
    <row r="9" spans="1:12">
      <c r="A9" s="1" t="s">
        <v>4</v>
      </c>
      <c r="B9" s="3">
        <f>AVERAGE(D3:D5)</f>
        <v>5.3666666666666671</v>
      </c>
      <c r="C9" s="3">
        <f>STDEV(D3:D5)/(SQRT(D9))</f>
        <v>0.59254629448770224</v>
      </c>
      <c r="D9" s="1">
        <f>COUNT(D3:D5)</f>
        <v>3</v>
      </c>
      <c r="G9" s="1" t="s">
        <v>4</v>
      </c>
      <c r="H9" s="3">
        <f>AVERAGE(J3:J5)</f>
        <v>6.666666666666667</v>
      </c>
      <c r="I9" s="3">
        <f>STDEV(J3:J5)/(SQRT(J9))</f>
        <v>1.3042665031009244</v>
      </c>
      <c r="J9" s="1">
        <f>COUNT(J3:J5)</f>
        <v>3</v>
      </c>
    </row>
    <row r="10" spans="1:12">
      <c r="A10" s="1" t="s">
        <v>5</v>
      </c>
      <c r="B10" s="3">
        <f>AVERAGE(E3:E5)</f>
        <v>3.98</v>
      </c>
      <c r="C10" s="3">
        <f>STDEV(E3:E5)/(SQRT(D10))</f>
        <v>6.9999999999999993E-2</v>
      </c>
      <c r="D10" s="1">
        <f>COUNT(E3:E5)</f>
        <v>3</v>
      </c>
      <c r="G10" s="1" t="s">
        <v>5</v>
      </c>
      <c r="H10" s="3">
        <f>AVERAGE(K3:K5)</f>
        <v>0.18333333333333335</v>
      </c>
      <c r="I10" s="3">
        <f>STDEV(K3:K5)/(SQRT(J10))</f>
        <v>3.8441875315569314E-2</v>
      </c>
      <c r="J10" s="1">
        <f>COUNT(K3:K5)</f>
        <v>3</v>
      </c>
    </row>
  </sheetData>
  <mergeCells count="2">
    <mergeCell ref="B7:D7"/>
    <mergeCell ref="H7:J7"/>
  </mergeCells>
  <pageMargins left="0.7" right="0.7" top="0.75" bottom="0.75" header="0.3" footer="0.3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>
      <selection activeCell="E65" sqref="E65"/>
    </sheetView>
  </sheetViews>
  <sheetFormatPr baseColWidth="10" defaultColWidth="8.83203125" defaultRowHeight="14" x14ac:dyDescent="0"/>
  <cols>
    <col min="1" max="1" width="15.1640625" style="1" customWidth="1"/>
    <col min="2" max="2" width="9.1640625" style="1" bestFit="1" customWidth="1"/>
    <col min="3" max="3" width="12.5" style="1" customWidth="1"/>
    <col min="4" max="4" width="8.83203125" style="1"/>
    <col min="5" max="5" width="9.5" style="1" customWidth="1"/>
    <col min="6" max="6" width="11.33203125" style="10" customWidth="1"/>
    <col min="7" max="7" width="15" style="1" customWidth="1"/>
    <col min="8" max="8" width="10.6640625" style="1" customWidth="1"/>
    <col min="9" max="9" width="13" style="1" customWidth="1"/>
    <col min="10" max="11" width="8.83203125" style="1"/>
    <col min="12" max="12" width="12" style="1" customWidth="1"/>
    <col min="13" max="16384" width="8.83203125" style="1"/>
  </cols>
  <sheetData>
    <row r="1" spans="1:12">
      <c r="B1" s="1" t="s">
        <v>6</v>
      </c>
      <c r="C1" s="1" t="s">
        <v>7</v>
      </c>
      <c r="D1" s="1" t="s">
        <v>17</v>
      </c>
      <c r="E1" s="1" t="s">
        <v>12</v>
      </c>
      <c r="F1" s="10" t="s">
        <v>14</v>
      </c>
      <c r="H1" s="1" t="s">
        <v>8</v>
      </c>
      <c r="I1" s="1" t="s">
        <v>7</v>
      </c>
      <c r="J1" s="1" t="s">
        <v>17</v>
      </c>
      <c r="K1" s="1" t="s">
        <v>12</v>
      </c>
      <c r="L1" s="10" t="s">
        <v>14</v>
      </c>
    </row>
    <row r="3" spans="1:12">
      <c r="B3" s="5">
        <v>204</v>
      </c>
      <c r="C3" s="6" t="s">
        <v>0</v>
      </c>
      <c r="D3" s="12">
        <v>89</v>
      </c>
      <c r="E3" s="12">
        <v>830565.8</v>
      </c>
      <c r="F3" s="12">
        <v>56</v>
      </c>
      <c r="H3" s="7">
        <v>203</v>
      </c>
      <c r="I3" s="8" t="s">
        <v>0</v>
      </c>
      <c r="J3" s="12">
        <v>77</v>
      </c>
      <c r="K3" s="12">
        <v>695398.8</v>
      </c>
      <c r="L3" s="12">
        <v>28</v>
      </c>
    </row>
    <row r="4" spans="1:12">
      <c r="B4" s="5">
        <v>205</v>
      </c>
      <c r="C4" s="6" t="s">
        <v>0</v>
      </c>
      <c r="D4" s="12">
        <v>95</v>
      </c>
      <c r="E4" s="12">
        <v>708183.5</v>
      </c>
      <c r="F4" s="12">
        <v>26</v>
      </c>
      <c r="H4" s="7">
        <v>215</v>
      </c>
      <c r="I4" s="8" t="s">
        <v>0</v>
      </c>
      <c r="J4" s="12">
        <v>92</v>
      </c>
      <c r="K4" s="12">
        <v>430777.2</v>
      </c>
      <c r="L4" s="12">
        <v>33</v>
      </c>
    </row>
    <row r="5" spans="1:12">
      <c r="B5" s="5">
        <v>226</v>
      </c>
      <c r="C5" s="6" t="s">
        <v>0</v>
      </c>
      <c r="D5" s="12">
        <v>66</v>
      </c>
      <c r="E5" s="12">
        <v>935089</v>
      </c>
      <c r="F5" s="12">
        <v>66</v>
      </c>
      <c r="H5" s="7">
        <v>223</v>
      </c>
      <c r="I5" s="8" t="s">
        <v>0</v>
      </c>
      <c r="J5" s="12">
        <v>56</v>
      </c>
      <c r="K5" s="12">
        <v>497186.2</v>
      </c>
      <c r="L5" s="12">
        <v>22</v>
      </c>
    </row>
    <row r="6" spans="1:12">
      <c r="C6" s="2"/>
      <c r="D6" s="4"/>
      <c r="E6" s="4"/>
      <c r="J6" s="2"/>
    </row>
    <row r="7" spans="1:12">
      <c r="B7" s="13" t="s">
        <v>6</v>
      </c>
      <c r="C7" s="13"/>
      <c r="D7" s="13"/>
      <c r="H7" s="13" t="s">
        <v>8</v>
      </c>
      <c r="I7" s="13"/>
      <c r="J7" s="13"/>
      <c r="K7" s="4"/>
      <c r="L7" s="4"/>
    </row>
    <row r="8" spans="1:12" s="10" customFormat="1">
      <c r="B8" s="10" t="s">
        <v>3</v>
      </c>
      <c r="C8" s="11" t="s">
        <v>9</v>
      </c>
      <c r="D8" s="11" t="s">
        <v>10</v>
      </c>
      <c r="E8" s="11"/>
      <c r="H8" s="10" t="s">
        <v>3</v>
      </c>
      <c r="I8" s="11" t="s">
        <v>9</v>
      </c>
      <c r="J8" s="11" t="s">
        <v>10</v>
      </c>
    </row>
    <row r="9" spans="1:12">
      <c r="A9" s="1" t="s">
        <v>11</v>
      </c>
      <c r="B9" s="3">
        <f>AVERAGE(D3:D5)</f>
        <v>83.333333333333329</v>
      </c>
      <c r="C9" s="3">
        <f>STDEV(D3:D5)/(SQRT(D9))</f>
        <v>8.8380490557085789</v>
      </c>
      <c r="D9" s="1">
        <f>COUNT(D3:D5)</f>
        <v>3</v>
      </c>
      <c r="G9" s="1" t="s">
        <v>11</v>
      </c>
      <c r="H9" s="3">
        <f>AVERAGE(J3:J5)</f>
        <v>75</v>
      </c>
      <c r="I9" s="3">
        <f>STDEV(J3:J5)/(SQRT(J9))</f>
        <v>10.440306508910551</v>
      </c>
      <c r="J9" s="1">
        <f>COUNT(J3:J5)</f>
        <v>3</v>
      </c>
    </row>
    <row r="10" spans="1:12">
      <c r="A10" s="1" t="s">
        <v>13</v>
      </c>
      <c r="B10" s="3">
        <f>AVERAGE(E3:E5)</f>
        <v>824612.7666666666</v>
      </c>
      <c r="C10" s="3">
        <f>STDEV(E3:E5)/(SQRT(D10))</f>
        <v>65569.569763632549</v>
      </c>
      <c r="D10" s="1">
        <f>COUNT(E3:E5)</f>
        <v>3</v>
      </c>
      <c r="G10" s="1" t="s">
        <v>13</v>
      </c>
      <c r="H10" s="3">
        <f>AVERAGE(K3:K5)</f>
        <v>541120.73333333328</v>
      </c>
      <c r="I10" s="3">
        <f>STDEV(K3:K5)/(SQRT(J10))</f>
        <v>79485.491781107135</v>
      </c>
      <c r="J10" s="1">
        <f>COUNT(K3:K5)</f>
        <v>3</v>
      </c>
    </row>
    <row r="11" spans="1:12">
      <c r="A11" s="1" t="s">
        <v>14</v>
      </c>
      <c r="B11" s="3">
        <f>AVERAGE(F3:F5)</f>
        <v>49.333333333333336</v>
      </c>
      <c r="C11" s="3">
        <f>STDEV(F3:F5)/(SQRT(D11))</f>
        <v>12.018504251546634</v>
      </c>
      <c r="D11" s="1">
        <f>COUNT(F3:F5)</f>
        <v>3</v>
      </c>
      <c r="G11" s="1" t="s">
        <v>14</v>
      </c>
      <c r="H11" s="3">
        <f>AVERAGE(L3:L5)</f>
        <v>27.666666666666668</v>
      </c>
      <c r="I11" s="3">
        <f>STDEV(L3:L5)/(SQRT(J11))</f>
        <v>3.1797973380564817</v>
      </c>
      <c r="J11" s="1">
        <f>COUNT(L3:L5)</f>
        <v>3</v>
      </c>
    </row>
  </sheetData>
  <mergeCells count="2">
    <mergeCell ref="B7:D7"/>
    <mergeCell ref="H7:J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>
      <selection sqref="A1:XFD1048576"/>
    </sheetView>
  </sheetViews>
  <sheetFormatPr baseColWidth="10" defaultColWidth="8.83203125" defaultRowHeight="14" x14ac:dyDescent="0"/>
  <cols>
    <col min="1" max="1" width="15.1640625" style="1" customWidth="1"/>
    <col min="2" max="2" width="9.1640625" style="1" bestFit="1" customWidth="1"/>
    <col min="3" max="3" width="12.5" style="1" customWidth="1"/>
    <col min="4" max="4" width="10.83203125" style="1" customWidth="1"/>
    <col min="5" max="5" width="11.83203125" style="1" customWidth="1"/>
    <col min="6" max="6" width="11.33203125" style="10" customWidth="1"/>
    <col min="7" max="7" width="15" style="1" customWidth="1"/>
    <col min="8" max="8" width="10.6640625" style="1" customWidth="1"/>
    <col min="9" max="9" width="13" style="1" customWidth="1"/>
    <col min="10" max="10" width="11.1640625" style="1" customWidth="1"/>
    <col min="11" max="11" width="11.5" style="1" customWidth="1"/>
    <col min="12" max="12" width="12" style="1" customWidth="1"/>
    <col min="13" max="16384" width="8.83203125" style="1"/>
  </cols>
  <sheetData>
    <row r="1" spans="1:12">
      <c r="B1" s="1" t="s">
        <v>6</v>
      </c>
      <c r="C1" s="1" t="s">
        <v>7</v>
      </c>
      <c r="D1" s="1" t="s">
        <v>15</v>
      </c>
      <c r="E1" s="1" t="s">
        <v>16</v>
      </c>
      <c r="H1" s="1" t="s">
        <v>8</v>
      </c>
      <c r="I1" s="1" t="s">
        <v>7</v>
      </c>
      <c r="J1" s="1" t="s">
        <v>15</v>
      </c>
      <c r="K1" s="1" t="s">
        <v>16</v>
      </c>
      <c r="L1" s="10"/>
    </row>
    <row r="3" spans="1:12">
      <c r="B3" s="5">
        <v>204</v>
      </c>
      <c r="C3" s="6" t="s">
        <v>0</v>
      </c>
      <c r="D3" s="12">
        <v>14.75</v>
      </c>
      <c r="E3" s="12">
        <v>59</v>
      </c>
      <c r="F3" s="12"/>
      <c r="H3" s="7">
        <v>203</v>
      </c>
      <c r="I3" s="8" t="s">
        <v>0</v>
      </c>
      <c r="J3" s="12">
        <v>66.25</v>
      </c>
      <c r="K3" s="12">
        <v>265</v>
      </c>
      <c r="L3" s="12"/>
    </row>
    <row r="4" spans="1:12">
      <c r="B4" s="5">
        <v>205</v>
      </c>
      <c r="C4" s="6" t="s">
        <v>0</v>
      </c>
      <c r="D4" s="12">
        <v>9.75</v>
      </c>
      <c r="E4" s="12">
        <v>39</v>
      </c>
      <c r="F4" s="12"/>
      <c r="H4" s="7">
        <v>215</v>
      </c>
      <c r="I4" s="8" t="s">
        <v>0</v>
      </c>
      <c r="J4" s="12">
        <v>36.5</v>
      </c>
      <c r="K4" s="12">
        <v>146</v>
      </c>
      <c r="L4" s="12"/>
    </row>
    <row r="5" spans="1:12">
      <c r="B5" s="5">
        <v>226</v>
      </c>
      <c r="C5" s="6" t="s">
        <v>0</v>
      </c>
      <c r="D5" s="12">
        <v>12.75</v>
      </c>
      <c r="E5" s="12">
        <v>51</v>
      </c>
      <c r="F5" s="12"/>
      <c r="H5" s="7">
        <v>223</v>
      </c>
      <c r="I5" s="8" t="s">
        <v>0</v>
      </c>
      <c r="J5" s="12">
        <v>34.5</v>
      </c>
      <c r="K5" s="12">
        <v>138</v>
      </c>
      <c r="L5" s="12"/>
    </row>
    <row r="6" spans="1:12">
      <c r="C6" s="2"/>
      <c r="D6" s="4"/>
      <c r="E6" s="4"/>
      <c r="J6" s="2"/>
    </row>
    <row r="7" spans="1:12">
      <c r="B7" s="13" t="s">
        <v>6</v>
      </c>
      <c r="C7" s="13"/>
      <c r="D7" s="13"/>
      <c r="H7" s="13" t="s">
        <v>8</v>
      </c>
      <c r="I7" s="13"/>
      <c r="J7" s="13"/>
      <c r="K7" s="4"/>
      <c r="L7" s="4"/>
    </row>
    <row r="8" spans="1:12" s="10" customFormat="1">
      <c r="B8" s="10" t="s">
        <v>3</v>
      </c>
      <c r="C8" s="11" t="s">
        <v>9</v>
      </c>
      <c r="D8" s="11" t="s">
        <v>10</v>
      </c>
      <c r="E8" s="11"/>
      <c r="H8" s="10" t="s">
        <v>3</v>
      </c>
      <c r="I8" s="11" t="s">
        <v>9</v>
      </c>
      <c r="J8" s="11" t="s">
        <v>10</v>
      </c>
    </row>
    <row r="9" spans="1:12">
      <c r="A9" s="1" t="s">
        <v>15</v>
      </c>
      <c r="B9" s="3">
        <f>AVERAGE(D3:D5)</f>
        <v>12.416666666666666</v>
      </c>
      <c r="C9" s="3">
        <f>STDEV(D3:D5)/(SQRT(D9))</f>
        <v>1.452966314513559</v>
      </c>
      <c r="D9" s="1">
        <f>COUNT(D3:D5)</f>
        <v>3</v>
      </c>
      <c r="G9" s="1" t="s">
        <v>15</v>
      </c>
      <c r="H9" s="3">
        <f>AVERAGE(J3:J5)</f>
        <v>45.75</v>
      </c>
      <c r="I9" s="3">
        <f>STDEV(J3:J5)/(SQRT(J9))</f>
        <v>10.266247285806697</v>
      </c>
      <c r="J9" s="1">
        <f>COUNT(J3:J5)</f>
        <v>3</v>
      </c>
    </row>
    <row r="10" spans="1:12">
      <c r="A10" s="1" t="s">
        <v>16</v>
      </c>
      <c r="B10" s="3">
        <f>AVERAGE(E3:E5)</f>
        <v>49.666666666666664</v>
      </c>
      <c r="C10" s="3">
        <f>STDEV(E3:E5)/(SQRT(D10))</f>
        <v>5.8118652580542358</v>
      </c>
      <c r="D10" s="1">
        <f>COUNT(E3:E5)</f>
        <v>3</v>
      </c>
      <c r="G10" s="1" t="s">
        <v>16</v>
      </c>
      <c r="H10" s="3">
        <f>AVERAGE(K3:K5)</f>
        <v>183</v>
      </c>
      <c r="I10" s="3">
        <f>STDEV(K3:K5)/(SQRT(J10))</f>
        <v>41.064989143226789</v>
      </c>
      <c r="J10" s="1">
        <f>COUNT(K3:K5)</f>
        <v>3</v>
      </c>
    </row>
    <row r="11" spans="1:12">
      <c r="B11" s="3"/>
      <c r="C11" s="3"/>
      <c r="H11" s="3"/>
      <c r="I11" s="3"/>
    </row>
  </sheetData>
  <mergeCells count="2">
    <mergeCell ref="B7:D7"/>
    <mergeCell ref="H7:J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>
      <selection activeCell="G15" sqref="G15"/>
    </sheetView>
  </sheetViews>
  <sheetFormatPr baseColWidth="10" defaultColWidth="8.83203125" defaultRowHeight="14" x14ac:dyDescent="0"/>
  <cols>
    <col min="1" max="1" width="15.1640625" style="1" customWidth="1"/>
    <col min="2" max="2" width="9.1640625" style="1" bestFit="1" customWidth="1"/>
    <col min="3" max="3" width="12.5" style="1" customWidth="1"/>
    <col min="4" max="4" width="10.83203125" style="1" customWidth="1"/>
    <col min="5" max="5" width="11.83203125" style="1" customWidth="1"/>
    <col min="6" max="6" width="11.33203125" style="10" customWidth="1"/>
    <col min="7" max="7" width="15" style="1" customWidth="1"/>
    <col min="8" max="8" width="10.6640625" style="1" customWidth="1"/>
    <col min="9" max="9" width="13" style="1" customWidth="1"/>
    <col min="10" max="10" width="11.1640625" style="1" customWidth="1"/>
    <col min="11" max="11" width="11.5" style="1" customWidth="1"/>
    <col min="12" max="12" width="12" style="1" customWidth="1"/>
    <col min="13" max="16384" width="8.83203125" style="1"/>
  </cols>
  <sheetData>
    <row r="1" spans="1:12">
      <c r="B1" s="1" t="s">
        <v>6</v>
      </c>
      <c r="C1" s="1" t="s">
        <v>7</v>
      </c>
      <c r="D1" s="1" t="s">
        <v>18</v>
      </c>
      <c r="E1" s="1" t="s">
        <v>19</v>
      </c>
      <c r="F1" s="10" t="s">
        <v>20</v>
      </c>
      <c r="H1" s="1" t="s">
        <v>8</v>
      </c>
      <c r="I1" s="1" t="s">
        <v>7</v>
      </c>
      <c r="J1" s="1" t="s">
        <v>18</v>
      </c>
      <c r="K1" s="1" t="s">
        <v>19</v>
      </c>
      <c r="L1" s="10" t="s">
        <v>20</v>
      </c>
    </row>
    <row r="3" spans="1:12">
      <c r="B3" s="5">
        <v>204</v>
      </c>
      <c r="C3" s="6" t="s">
        <v>0</v>
      </c>
      <c r="D3" s="12">
        <v>32</v>
      </c>
      <c r="E3" s="12">
        <v>82</v>
      </c>
      <c r="F3" s="12">
        <v>110</v>
      </c>
      <c r="H3" s="7">
        <v>203</v>
      </c>
      <c r="I3" s="8" t="s">
        <v>0</v>
      </c>
      <c r="J3" s="12">
        <v>12</v>
      </c>
      <c r="K3" s="12">
        <v>56</v>
      </c>
      <c r="L3" s="12">
        <v>59</v>
      </c>
    </row>
    <row r="4" spans="1:12">
      <c r="B4" s="5">
        <v>205</v>
      </c>
      <c r="C4" s="6" t="s">
        <v>0</v>
      </c>
      <c r="D4" s="12">
        <v>42</v>
      </c>
      <c r="E4" s="12">
        <v>72</v>
      </c>
      <c r="F4" s="12">
        <v>122</v>
      </c>
      <c r="H4" s="7">
        <v>215</v>
      </c>
      <c r="I4" s="8" t="s">
        <v>0</v>
      </c>
      <c r="J4" s="12">
        <v>8</v>
      </c>
      <c r="K4" s="12">
        <v>86</v>
      </c>
      <c r="L4" s="12">
        <v>103</v>
      </c>
    </row>
    <row r="5" spans="1:12">
      <c r="B5" s="5">
        <v>226</v>
      </c>
      <c r="C5" s="6" t="s">
        <v>0</v>
      </c>
      <c r="D5" s="12">
        <v>40</v>
      </c>
      <c r="E5" s="12">
        <v>65</v>
      </c>
      <c r="F5" s="12">
        <v>88</v>
      </c>
      <c r="H5" s="7">
        <v>223</v>
      </c>
      <c r="I5" s="8" t="s">
        <v>0</v>
      </c>
      <c r="J5" s="12">
        <v>15</v>
      </c>
      <c r="K5" s="12">
        <v>69</v>
      </c>
      <c r="L5" s="12">
        <v>111</v>
      </c>
    </row>
    <row r="6" spans="1:12">
      <c r="C6" s="2"/>
      <c r="D6" s="4"/>
      <c r="E6" s="4"/>
      <c r="J6" s="2"/>
    </row>
    <row r="7" spans="1:12">
      <c r="B7" s="13" t="s">
        <v>6</v>
      </c>
      <c r="C7" s="13"/>
      <c r="D7" s="13"/>
      <c r="H7" s="13" t="s">
        <v>8</v>
      </c>
      <c r="I7" s="13"/>
      <c r="J7" s="13"/>
      <c r="K7" s="4"/>
      <c r="L7" s="4"/>
    </row>
    <row r="8" spans="1:12" s="10" customFormat="1">
      <c r="B8" s="10" t="s">
        <v>3</v>
      </c>
      <c r="C8" s="11" t="s">
        <v>9</v>
      </c>
      <c r="D8" s="11" t="s">
        <v>10</v>
      </c>
      <c r="E8" s="11"/>
      <c r="H8" s="10" t="s">
        <v>3</v>
      </c>
      <c r="I8" s="11" t="s">
        <v>9</v>
      </c>
      <c r="J8" s="11" t="s">
        <v>10</v>
      </c>
    </row>
    <row r="9" spans="1:12">
      <c r="A9" s="1" t="s">
        <v>18</v>
      </c>
      <c r="B9" s="3">
        <f>AVERAGE(D3:D5)</f>
        <v>38</v>
      </c>
      <c r="C9" s="3">
        <f>STDEV(D3:D5)/(SQRT(D9))</f>
        <v>3.0550504633038935</v>
      </c>
      <c r="D9" s="1">
        <f>COUNT(D3:D5)</f>
        <v>3</v>
      </c>
      <c r="G9" s="1" t="s">
        <v>18</v>
      </c>
      <c r="H9" s="3">
        <f>AVERAGE(J3:J5)</f>
        <v>11.666666666666666</v>
      </c>
      <c r="I9" s="3">
        <f>STDEV(J3:J5)/(SQRT(J9))</f>
        <v>2.0275875100994072</v>
      </c>
      <c r="J9" s="1">
        <f>COUNT(J3:J5)</f>
        <v>3</v>
      </c>
    </row>
    <row r="10" spans="1:12">
      <c r="A10" s="1" t="s">
        <v>19</v>
      </c>
      <c r="B10" s="3">
        <f>AVERAGE(E3:E5)</f>
        <v>73</v>
      </c>
      <c r="C10" s="3">
        <f>STDEV(E3:E5)/(SQRT(D10))</f>
        <v>4.9328828623162471</v>
      </c>
      <c r="D10" s="1">
        <f>COUNT(E3:E5)</f>
        <v>3</v>
      </c>
      <c r="G10" s="1" t="s">
        <v>19</v>
      </c>
      <c r="H10" s="3">
        <f>AVERAGE(K3:K5)</f>
        <v>70.333333333333329</v>
      </c>
      <c r="I10" s="3">
        <f>STDEV(K3:K5)/(SQRT(J10))</f>
        <v>8.6858761471969164</v>
      </c>
      <c r="J10" s="1">
        <f>COUNT(K3:K5)</f>
        <v>3</v>
      </c>
    </row>
    <row r="11" spans="1:12">
      <c r="A11" s="10" t="s">
        <v>20</v>
      </c>
      <c r="B11" s="3">
        <f>AVERAGE(F3:F5)</f>
        <v>106.66666666666667</v>
      </c>
      <c r="C11" s="3">
        <f>STDEV(F3:F5)/(SQRT(D11))</f>
        <v>9.9554563487120333</v>
      </c>
      <c r="D11" s="1">
        <f>COUNT(F3:F5)</f>
        <v>3</v>
      </c>
      <c r="G11" s="10" t="s">
        <v>20</v>
      </c>
      <c r="H11" s="3">
        <f>AVERAGE(L3:L5)</f>
        <v>91</v>
      </c>
      <c r="I11" s="3">
        <f>STDEV(L3:L5)/(SQRT(J11))</f>
        <v>16.165807537309522</v>
      </c>
      <c r="J11" s="1">
        <f>COUNT(L3:L5)</f>
        <v>3</v>
      </c>
    </row>
  </sheetData>
  <mergeCells count="2">
    <mergeCell ref="B7:D7"/>
    <mergeCell ref="H7:J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>
      <selection activeCell="J14" sqref="J14"/>
    </sheetView>
  </sheetViews>
  <sheetFormatPr baseColWidth="10" defaultColWidth="8.83203125" defaultRowHeight="14" x14ac:dyDescent="0"/>
  <cols>
    <col min="1" max="1" width="15.1640625" style="1" customWidth="1"/>
    <col min="2" max="2" width="9.1640625" style="1" bestFit="1" customWidth="1"/>
    <col min="3" max="3" width="12.5" style="1" customWidth="1"/>
    <col min="4" max="4" width="10.83203125" style="1" customWidth="1"/>
    <col min="5" max="5" width="11.83203125" style="1" customWidth="1"/>
    <col min="6" max="6" width="11.33203125" style="10" customWidth="1"/>
    <col min="7" max="7" width="15" style="1" customWidth="1"/>
    <col min="8" max="8" width="10.6640625" style="1" customWidth="1"/>
    <col min="9" max="9" width="13" style="1" customWidth="1"/>
    <col min="10" max="10" width="11.1640625" style="1" customWidth="1"/>
    <col min="11" max="11" width="11.5" style="1" customWidth="1"/>
    <col min="12" max="12" width="12" style="1" customWidth="1"/>
    <col min="13" max="16384" width="8.83203125" style="1"/>
  </cols>
  <sheetData>
    <row r="1" spans="1:12">
      <c r="B1" s="1" t="s">
        <v>6</v>
      </c>
      <c r="C1" s="1" t="s">
        <v>7</v>
      </c>
      <c r="D1" s="1" t="s">
        <v>21</v>
      </c>
      <c r="E1" s="1" t="s">
        <v>22</v>
      </c>
      <c r="H1" s="1" t="s">
        <v>8</v>
      </c>
      <c r="I1" s="1" t="s">
        <v>7</v>
      </c>
      <c r="J1" s="1" t="s">
        <v>21</v>
      </c>
      <c r="K1" s="1" t="s">
        <v>22</v>
      </c>
      <c r="L1" s="10"/>
    </row>
    <row r="3" spans="1:12">
      <c r="B3" s="5">
        <v>204</v>
      </c>
      <c r="C3" s="6" t="s">
        <v>0</v>
      </c>
      <c r="D3" s="12">
        <v>89</v>
      </c>
      <c r="E3" s="12">
        <v>267</v>
      </c>
      <c r="F3" s="12"/>
      <c r="H3" s="7">
        <v>203</v>
      </c>
      <c r="I3" s="8" t="s">
        <v>0</v>
      </c>
      <c r="J3" s="12">
        <v>99</v>
      </c>
      <c r="K3" s="12">
        <v>299</v>
      </c>
      <c r="L3" s="12"/>
    </row>
    <row r="4" spans="1:12">
      <c r="B4" s="5">
        <v>205</v>
      </c>
      <c r="C4" s="6" t="s">
        <v>0</v>
      </c>
      <c r="D4" s="12">
        <v>66</v>
      </c>
      <c r="E4" s="12">
        <v>188</v>
      </c>
      <c r="F4" s="12"/>
      <c r="H4" s="7">
        <v>215</v>
      </c>
      <c r="I4" s="8" t="s">
        <v>0</v>
      </c>
      <c r="J4" s="12">
        <v>59</v>
      </c>
      <c r="K4" s="12">
        <v>166</v>
      </c>
      <c r="L4" s="12"/>
    </row>
    <row r="5" spans="1:12">
      <c r="B5" s="5">
        <v>226</v>
      </c>
      <c r="C5" s="6" t="s">
        <v>0</v>
      </c>
      <c r="D5" s="12">
        <v>98</v>
      </c>
      <c r="E5" s="12">
        <v>301</v>
      </c>
      <c r="F5" s="12"/>
      <c r="H5" s="7">
        <v>223</v>
      </c>
      <c r="I5" s="8" t="s">
        <v>0</v>
      </c>
      <c r="J5" s="12">
        <v>56</v>
      </c>
      <c r="K5" s="12">
        <v>162</v>
      </c>
      <c r="L5" s="12"/>
    </row>
    <row r="6" spans="1:12">
      <c r="C6" s="2"/>
      <c r="D6" s="4"/>
      <c r="E6" s="4"/>
      <c r="J6" s="2"/>
    </row>
    <row r="7" spans="1:12">
      <c r="B7" s="13" t="s">
        <v>6</v>
      </c>
      <c r="C7" s="13"/>
      <c r="D7" s="13"/>
      <c r="H7" s="13" t="s">
        <v>8</v>
      </c>
      <c r="I7" s="13"/>
      <c r="J7" s="13"/>
      <c r="K7" s="4"/>
      <c r="L7" s="4"/>
    </row>
    <row r="8" spans="1:12" s="10" customFormat="1">
      <c r="B8" s="10" t="s">
        <v>3</v>
      </c>
      <c r="C8" s="11" t="s">
        <v>9</v>
      </c>
      <c r="D8" s="11" t="s">
        <v>10</v>
      </c>
      <c r="E8" s="11"/>
      <c r="H8" s="10" t="s">
        <v>3</v>
      </c>
      <c r="I8" s="11" t="s">
        <v>9</v>
      </c>
      <c r="J8" s="11" t="s">
        <v>10</v>
      </c>
    </row>
    <row r="9" spans="1:12">
      <c r="A9" s="1" t="s">
        <v>21</v>
      </c>
      <c r="B9" s="3">
        <f>AVERAGE(D3:D5)</f>
        <v>84.333333333333329</v>
      </c>
      <c r="C9" s="3">
        <f>STDEV(D3:D5)/(SQRT(D9))</f>
        <v>9.5277372853043119</v>
      </c>
      <c r="D9" s="1">
        <f>COUNT(D3:D5)</f>
        <v>3</v>
      </c>
      <c r="G9" s="1" t="s">
        <v>21</v>
      </c>
      <c r="H9" s="3">
        <f>AVERAGE(J3:J5)</f>
        <v>71.333333333333329</v>
      </c>
      <c r="I9" s="3">
        <f>STDEV(J3:J5)/(SQRT(J9))</f>
        <v>13.860415257527858</v>
      </c>
      <c r="J9" s="1">
        <f>COUNT(J3:J5)</f>
        <v>3</v>
      </c>
    </row>
    <row r="10" spans="1:12">
      <c r="A10" s="1" t="s">
        <v>22</v>
      </c>
      <c r="B10" s="3">
        <f>AVERAGE(E3:E5)</f>
        <v>252</v>
      </c>
      <c r="C10" s="3">
        <f>STDEV(E3:E5)/(SQRT(D10))</f>
        <v>33.471380810079133</v>
      </c>
      <c r="D10" s="1">
        <f>COUNT(E3:E5)</f>
        <v>3</v>
      </c>
      <c r="G10" s="1" t="s">
        <v>22</v>
      </c>
      <c r="H10" s="3">
        <f>AVERAGE(K3:K5)</f>
        <v>209</v>
      </c>
      <c r="I10" s="3">
        <f>STDEV(K3:K5)/(SQRT(J10))</f>
        <v>45.014812376964692</v>
      </c>
      <c r="J10" s="1">
        <f>COUNT(K3:K5)</f>
        <v>3</v>
      </c>
    </row>
    <row r="11" spans="1:12">
      <c r="B11" s="3"/>
      <c r="C11" s="3"/>
      <c r="H11" s="3"/>
      <c r="I11" s="3"/>
    </row>
  </sheetData>
  <mergeCells count="2">
    <mergeCell ref="B7:D7"/>
    <mergeCell ref="H7:J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1"/>
  <sheetViews>
    <sheetView tabSelected="1" workbookViewId="0">
      <selection activeCell="M59" sqref="M59"/>
    </sheetView>
  </sheetViews>
  <sheetFormatPr baseColWidth="10" defaultColWidth="8.83203125" defaultRowHeight="14" x14ac:dyDescent="0"/>
  <cols>
    <col min="1" max="1" width="15.1640625" style="1" customWidth="1"/>
    <col min="2" max="2" width="9.1640625" style="1" bestFit="1" customWidth="1"/>
    <col min="3" max="3" width="12.5" style="1" customWidth="1"/>
    <col min="4" max="4" width="10.83203125" style="1" customWidth="1"/>
    <col min="5" max="5" width="11.83203125" style="1" customWidth="1"/>
    <col min="6" max="6" width="11.33203125" style="10" customWidth="1"/>
    <col min="7" max="7" width="15" style="1" customWidth="1"/>
    <col min="8" max="8" width="10.6640625" style="1" customWidth="1"/>
    <col min="9" max="9" width="13" style="1" customWidth="1"/>
    <col min="10" max="10" width="11.1640625" style="1" customWidth="1"/>
    <col min="11" max="11" width="11.5" style="1" customWidth="1"/>
    <col min="12" max="12" width="12" style="1" customWidth="1"/>
    <col min="13" max="16384" width="8.83203125" style="1"/>
  </cols>
  <sheetData>
    <row r="1" spans="1:12">
      <c r="B1" s="1" t="s">
        <v>6</v>
      </c>
      <c r="C1" s="1" t="s">
        <v>7</v>
      </c>
      <c r="D1" s="1" t="s">
        <v>23</v>
      </c>
      <c r="E1" s="1" t="s">
        <v>24</v>
      </c>
      <c r="H1" s="1" t="s">
        <v>8</v>
      </c>
      <c r="I1" s="1" t="s">
        <v>7</v>
      </c>
      <c r="J1" s="1" t="s">
        <v>23</v>
      </c>
      <c r="K1" s="1" t="s">
        <v>24</v>
      </c>
      <c r="L1" s="10"/>
    </row>
    <row r="3" spans="1:12">
      <c r="B3" s="5">
        <v>204</v>
      </c>
      <c r="C3" s="6" t="s">
        <v>0</v>
      </c>
      <c r="D3" s="12">
        <v>66.8</v>
      </c>
      <c r="E3" s="12">
        <v>35.26</v>
      </c>
      <c r="F3" s="12"/>
      <c r="H3" s="7">
        <v>203</v>
      </c>
      <c r="I3" s="8" t="s">
        <v>0</v>
      </c>
      <c r="J3" s="12">
        <v>65.23</v>
      </c>
      <c r="K3" s="12">
        <v>27.16</v>
      </c>
      <c r="L3" s="12"/>
    </row>
    <row r="4" spans="1:12">
      <c r="B4" s="5">
        <v>205</v>
      </c>
      <c r="C4" s="6" t="s">
        <v>0</v>
      </c>
      <c r="D4" s="12">
        <v>50.26</v>
      </c>
      <c r="E4" s="12">
        <v>36</v>
      </c>
      <c r="F4" s="12"/>
      <c r="H4" s="7">
        <v>215</v>
      </c>
      <c r="I4" s="8" t="s">
        <v>0</v>
      </c>
      <c r="J4" s="12">
        <v>39.26</v>
      </c>
      <c r="K4" s="12">
        <v>44.26</v>
      </c>
      <c r="L4" s="12"/>
    </row>
    <row r="5" spans="1:12">
      <c r="B5" s="5">
        <v>226</v>
      </c>
      <c r="C5" s="6" t="s">
        <v>0</v>
      </c>
      <c r="D5" s="12">
        <v>28</v>
      </c>
      <c r="E5" s="12">
        <v>20.16</v>
      </c>
      <c r="F5" s="12"/>
      <c r="H5" s="7">
        <v>223</v>
      </c>
      <c r="I5" s="8" t="s">
        <v>0</v>
      </c>
      <c r="J5" s="12">
        <v>52.26</v>
      </c>
      <c r="K5" s="12">
        <v>34.26</v>
      </c>
      <c r="L5" s="12"/>
    </row>
    <row r="6" spans="1:12">
      <c r="C6" s="2"/>
      <c r="D6" s="4"/>
      <c r="E6" s="4"/>
      <c r="J6" s="2"/>
    </row>
    <row r="7" spans="1:12">
      <c r="B7" s="13" t="s">
        <v>6</v>
      </c>
      <c r="C7" s="13"/>
      <c r="D7" s="13"/>
      <c r="H7" s="13" t="s">
        <v>8</v>
      </c>
      <c r="I7" s="13"/>
      <c r="J7" s="13"/>
      <c r="K7" s="4"/>
      <c r="L7" s="4"/>
    </row>
    <row r="8" spans="1:12" s="10" customFormat="1">
      <c r="B8" s="10" t="s">
        <v>3</v>
      </c>
      <c r="C8" s="11" t="s">
        <v>9</v>
      </c>
      <c r="D8" s="11" t="s">
        <v>10</v>
      </c>
      <c r="E8" s="11"/>
      <c r="H8" s="10" t="s">
        <v>3</v>
      </c>
      <c r="I8" s="11" t="s">
        <v>9</v>
      </c>
      <c r="J8" s="11" t="s">
        <v>10</v>
      </c>
    </row>
    <row r="9" spans="1:12">
      <c r="A9" s="1" t="s">
        <v>23</v>
      </c>
      <c r="B9" s="3">
        <f>AVERAGE(D3:D5)</f>
        <v>48.353333333333332</v>
      </c>
      <c r="C9" s="3">
        <f>STDEV(D3:D5)/(SQRT(D9))</f>
        <v>11.241093264348343</v>
      </c>
      <c r="D9" s="1">
        <f>COUNT(D3:D5)</f>
        <v>3</v>
      </c>
      <c r="G9" s="1" t="s">
        <v>23</v>
      </c>
      <c r="H9" s="3">
        <f>AVERAGE(J3:J5)</f>
        <v>52.25</v>
      </c>
      <c r="I9" s="3">
        <f>STDEV(J3:J5)/(SQRT(J9))</f>
        <v>7.4968949127844544</v>
      </c>
      <c r="J9" s="1">
        <f>COUNT(J3:J5)</f>
        <v>3</v>
      </c>
    </row>
    <row r="10" spans="1:12">
      <c r="A10" s="1" t="s">
        <v>24</v>
      </c>
      <c r="B10" s="3">
        <f>AVERAGE(E3:E5)</f>
        <v>30.473333333333329</v>
      </c>
      <c r="C10" s="3">
        <f>STDEV(E3:E5)/(SQRT(D10))</f>
        <v>5.1610894629375137</v>
      </c>
      <c r="D10" s="1">
        <f>COUNT(E3:E5)</f>
        <v>3</v>
      </c>
      <c r="G10" s="1" t="s">
        <v>24</v>
      </c>
      <c r="H10" s="3">
        <f>AVERAGE(K3:K5)</f>
        <v>35.226666666666667</v>
      </c>
      <c r="I10" s="3">
        <f>STDEV(K3:K5)/(SQRT(J10))</f>
        <v>4.9599507166010177</v>
      </c>
      <c r="J10" s="1">
        <f>COUNT(K3:K5)</f>
        <v>3</v>
      </c>
    </row>
    <row r="11" spans="1:12">
      <c r="B11" s="3"/>
      <c r="C11" s="3"/>
      <c r="H11" s="3"/>
      <c r="I11" s="3"/>
    </row>
    <row r="20" spans="3:8">
      <c r="C20" s="12"/>
      <c r="D20" s="12"/>
      <c r="E20" s="12"/>
      <c r="F20" s="12"/>
      <c r="G20" s="12"/>
      <c r="H20" s="12"/>
    </row>
    <row r="21" spans="3:8">
      <c r="C21" s="12"/>
      <c r="D21" s="12"/>
      <c r="E21" s="12"/>
      <c r="F21" s="12"/>
      <c r="G21" s="12"/>
      <c r="H21" s="12"/>
    </row>
  </sheetData>
  <mergeCells count="2">
    <mergeCell ref="B7:D7"/>
    <mergeCell ref="H7:J7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Hormone Levels-Fig 1</vt:lpstr>
      <vt:lpstr>GnRH-Fig 2</vt:lpstr>
      <vt:lpstr>Kisspeptin-Fig 3</vt:lpstr>
      <vt:lpstr>Dynorphin-Fig 4</vt:lpstr>
      <vt:lpstr>RFRP-Fig 5</vt:lpstr>
      <vt:lpstr>Connectivity-Fig 6</vt:lpstr>
    </vt:vector>
  </TitlesOfParts>
  <Company>University of Tennesse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bbs, Deanne M</dc:creator>
  <cp:lastModifiedBy>Chad D. Foradori</cp:lastModifiedBy>
  <cp:lastPrinted>2013-02-04T18:43:52Z</cp:lastPrinted>
  <dcterms:created xsi:type="dcterms:W3CDTF">2013-02-04T18:03:50Z</dcterms:created>
  <dcterms:modified xsi:type="dcterms:W3CDTF">2016-01-04T22:57:15Z</dcterms:modified>
</cp:coreProperties>
</file>